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Default Extension="wdp" ContentType="image/vnd.ms-photo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0" yWindow="90" windowWidth="18610" windowHeight="11590" tabRatio="602"/>
  </bookViews>
  <sheets>
    <sheet name="Extended Data Fig. 8b" sheetId="90" r:id="rId1"/>
  </sheets>
  <calcPr calcId="145621"/>
</workbook>
</file>

<file path=xl/calcChain.xml><?xml version="1.0" encoding="utf-8"?>
<calcChain xmlns="http://schemas.openxmlformats.org/spreadsheetml/2006/main">
  <c r="C10" i="90" l="1"/>
  <c r="D10" i="90"/>
  <c r="B8" i="90"/>
  <c r="A6" i="90"/>
  <c r="B6" i="90"/>
  <c r="D8" i="90"/>
  <c r="C6" i="90"/>
  <c r="D6" i="90"/>
  <c r="M14" i="90"/>
  <c r="M15" i="90"/>
  <c r="M16" i="90"/>
  <c r="M17" i="90"/>
  <c r="M18" i="90"/>
  <c r="M19" i="90"/>
  <c r="M20" i="90"/>
  <c r="M21" i="90"/>
  <c r="M22" i="90"/>
  <c r="M13" i="90"/>
  <c r="A10" i="90" l="1"/>
  <c r="B10" i="90"/>
</calcChain>
</file>

<file path=xl/sharedStrings.xml><?xml version="1.0" encoding="utf-8"?>
<sst xmlns="http://schemas.openxmlformats.org/spreadsheetml/2006/main" count="18" uniqueCount="8">
  <si>
    <t>PEC</t>
  </si>
  <si>
    <t>Mean</t>
  </si>
  <si>
    <t>SD</t>
  </si>
  <si>
    <t>GAPDH</t>
  </si>
  <si>
    <t xml:space="preserve"> + L-Ala</t>
  </si>
  <si>
    <t xml:space="preserve"> + D-Ala</t>
  </si>
  <si>
    <t>Ratio</t>
  </si>
  <si>
    <t>Sir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Body Font"/>
      <family val="2"/>
    </font>
    <font>
      <sz val="10"/>
      <name val="Arial"/>
      <family val="2"/>
    </font>
    <font>
      <b/>
      <sz val="11"/>
      <color rgb="FFFF0000"/>
      <name val="Body Font"/>
      <charset val="1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5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microsoft.com/office/2007/relationships/hdphoto" Target="../media/hdphoto1.wdp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54050</xdr:colOff>
      <xdr:row>13</xdr:row>
      <xdr:rowOff>120650</xdr:rowOff>
    </xdr:from>
    <xdr:to>
      <xdr:col>7</xdr:col>
      <xdr:colOff>558800</xdr:colOff>
      <xdr:row>21</xdr:row>
      <xdr:rowOff>177799</xdr:rowOff>
    </xdr:to>
    <xdr:grpSp>
      <xdr:nvGrpSpPr>
        <xdr:cNvPr id="2" name="گروه 1"/>
        <xdr:cNvGrpSpPr/>
      </xdr:nvGrpSpPr>
      <xdr:grpSpPr>
        <a:xfrm>
          <a:off x="10814812000" y="2432050"/>
          <a:ext cx="4527550" cy="1479549"/>
          <a:chOff x="10814373850" y="24561800"/>
          <a:chExt cx="4527550" cy="1479549"/>
        </a:xfrm>
      </xdr:grpSpPr>
      <xdr:pic>
        <xdr:nvPicPr>
          <xdr:cNvPr id="3" name="Picture 2" descr="C:\Users\khate\OneDrive\Documents\LACIE\Zurich\PAG Project\WB\sirt1-48h 2022.11.22_14.59.14_Ch\sirt1-48h 2022.11.22_14.59.14_Ch+Marker.jpg"/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" cstate="print">
            <a:extLst>
              <a:ext uri="{BEBA8EAE-BF5A-486C-A8C5-ECC9F3942E4B}">
                <a14:imgProps xmlns:a14="http://schemas.microsoft.com/office/drawing/2010/main">
                  <a14:imgLayer r:embed="rId2">
                    <a14:imgEffect>
                      <a14:saturation sat="0"/>
                    </a14:imgEffect>
                    <a14:imgEffect>
                      <a14:brightnessContrast bright="40000" contrast="-20000"/>
                    </a14:imgEffect>
                  </a14:imgLayer>
                </a14:imgProps>
              </a:ext>
              <a:ext uri="{28A0092B-C50C-407E-A947-70E740481C1C}">
                <a14:useLocalDpi xmlns:a14="http://schemas.microsoft.com/office/drawing/2010/main" val="0"/>
              </a:ext>
            </a:extLst>
          </a:blip>
          <a:srcRect l="5897" t="37188" b="50722"/>
          <a:stretch/>
        </xdr:blipFill>
        <xdr:spPr bwMode="auto">
          <a:xfrm>
            <a:off x="10814373850" y="24561800"/>
            <a:ext cx="3892550" cy="68764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sp macro="" textlink="">
        <xdr:nvSpPr>
          <xdr:cNvPr id="4" name="کادر متن 6"/>
          <xdr:cNvSpPr txBox="1"/>
        </xdr:nvSpPr>
        <xdr:spPr>
          <a:xfrm>
            <a:off x="10818248367" y="24708973"/>
            <a:ext cx="653033" cy="261610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 rtl="0"/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120 kD</a:t>
            </a:r>
            <a:endParaRPr lang="fa-IR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" name="Isosceles Triangle 4"/>
          <xdr:cNvSpPr/>
        </xdr:nvSpPr>
        <xdr:spPr>
          <a:xfrm rot="16200000">
            <a:off x="10818188300" y="24798231"/>
            <a:ext cx="125950" cy="83094"/>
          </a:xfrm>
          <a:prstGeom prst="triangle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1" anchor="ctr"/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a-IR"/>
          </a:p>
        </xdr:txBody>
      </xdr:sp>
      <xdr:sp macro="" textlink="">
        <xdr:nvSpPr>
          <xdr:cNvPr id="6" name="کادر متن 18"/>
          <xdr:cNvSpPr txBox="1"/>
        </xdr:nvSpPr>
        <xdr:spPr>
          <a:xfrm rot="16200000">
            <a:off x="10817521780" y="25193480"/>
            <a:ext cx="768082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D-Ala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7" name="کادر متن 19"/>
          <xdr:cNvSpPr txBox="1"/>
        </xdr:nvSpPr>
        <xdr:spPr>
          <a:xfrm rot="16200000">
            <a:off x="10816960030" y="25361752"/>
            <a:ext cx="1104636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L-Ala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8" name="کادر متن 18"/>
          <xdr:cNvSpPr txBox="1"/>
        </xdr:nvSpPr>
        <xdr:spPr>
          <a:xfrm rot="16200000">
            <a:off x="10816746750" y="25193480"/>
            <a:ext cx="768082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D-Ala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9" name="کادر متن 19"/>
          <xdr:cNvSpPr txBox="1"/>
        </xdr:nvSpPr>
        <xdr:spPr>
          <a:xfrm rot="16200000">
            <a:off x="10816185000" y="25361752"/>
            <a:ext cx="1104636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L-Ala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0" name="کادر متن 18"/>
          <xdr:cNvSpPr txBox="1"/>
        </xdr:nvSpPr>
        <xdr:spPr>
          <a:xfrm rot="16200000">
            <a:off x="10816022520" y="25193480"/>
            <a:ext cx="768082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D-Ala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1" name="کادر متن 19"/>
          <xdr:cNvSpPr txBox="1"/>
        </xdr:nvSpPr>
        <xdr:spPr>
          <a:xfrm rot="16200000">
            <a:off x="10815460770" y="25361752"/>
            <a:ext cx="1104636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L-Ala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2" name="کادر متن 18"/>
          <xdr:cNvSpPr txBox="1"/>
        </xdr:nvSpPr>
        <xdr:spPr>
          <a:xfrm rot="16200000">
            <a:off x="10815298290" y="25193480"/>
            <a:ext cx="768082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D-Ala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3" name="کادر متن 19"/>
          <xdr:cNvSpPr txBox="1"/>
        </xdr:nvSpPr>
        <xdr:spPr>
          <a:xfrm rot="16200000">
            <a:off x="10814736540" y="25361752"/>
            <a:ext cx="1104636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L-Ala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4" name="کادر متن 18"/>
          <xdr:cNvSpPr txBox="1"/>
        </xdr:nvSpPr>
        <xdr:spPr>
          <a:xfrm rot="16200000">
            <a:off x="10814523033" y="25193480"/>
            <a:ext cx="768082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L-Ala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طرح زمینه Office">
  <a:themeElements>
    <a:clrScheme name="دفتر کار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دفتر کار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دفتر کار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rightToLeft="1" tabSelected="1" workbookViewId="0">
      <selection activeCell="D29" sqref="D29"/>
    </sheetView>
  </sheetViews>
  <sheetFormatPr defaultRowHeight="14"/>
  <sheetData>
    <row r="1" spans="1:14">
      <c r="A1" s="5" t="s">
        <v>7</v>
      </c>
      <c r="B1" s="6"/>
      <c r="C1" s="6"/>
      <c r="D1" s="7"/>
    </row>
    <row r="2" spans="1:14">
      <c r="A2" s="8"/>
      <c r="B2" s="9"/>
      <c r="C2" s="9"/>
      <c r="D2" s="10"/>
    </row>
    <row r="3" spans="1:14">
      <c r="A3" s="11" t="s">
        <v>0</v>
      </c>
      <c r="B3" s="12"/>
      <c r="C3" s="12"/>
      <c r="D3" s="13"/>
    </row>
    <row r="4" spans="1:14">
      <c r="A4" s="14" t="s">
        <v>5</v>
      </c>
      <c r="B4" s="15"/>
      <c r="C4" s="14" t="s">
        <v>4</v>
      </c>
      <c r="D4" s="15"/>
    </row>
    <row r="5" spans="1:14">
      <c r="A5" s="3" t="s">
        <v>2</v>
      </c>
      <c r="B5" s="3" t="s">
        <v>1</v>
      </c>
      <c r="C5" s="3" t="s">
        <v>2</v>
      </c>
      <c r="D5" s="3" t="s">
        <v>1</v>
      </c>
    </row>
    <row r="6" spans="1:14">
      <c r="A6" s="2">
        <f>STDEV(K18:K22)</f>
        <v>1.7726421804752412</v>
      </c>
      <c r="B6" s="2">
        <f>AVERAGE(K18:K22)</f>
        <v>8.8873999999999995</v>
      </c>
      <c r="C6" s="1">
        <f>STDEV(K13:K17)</f>
        <v>0.98293377192972653</v>
      </c>
      <c r="D6" s="1">
        <f>AVERAGE(K13:K17)</f>
        <v>12.253399999999999</v>
      </c>
      <c r="F6" t="s">
        <v>7</v>
      </c>
    </row>
    <row r="8" spans="1:14">
      <c r="B8">
        <f>AVERAGE(K31:K35)</f>
        <v>9.0826000000000011</v>
      </c>
      <c r="D8">
        <f>AVERAGE(K26:K30)</f>
        <v>8.9398</v>
      </c>
      <c r="F8" t="s">
        <v>3</v>
      </c>
      <c r="N8" s="4"/>
    </row>
    <row r="9" spans="1:14">
      <c r="N9" s="4"/>
    </row>
    <row r="10" spans="1:14">
      <c r="A10">
        <f>A6/B8</f>
        <v>0.19516902434052374</v>
      </c>
      <c r="B10">
        <f>B6/B8</f>
        <v>0.97850835663796698</v>
      </c>
      <c r="C10">
        <f>C6/D8</f>
        <v>0.10995030894759687</v>
      </c>
      <c r="D10">
        <f>D6/D8</f>
        <v>1.3706570616792322</v>
      </c>
      <c r="F10" t="s">
        <v>6</v>
      </c>
      <c r="N10" s="4"/>
    </row>
    <row r="11" spans="1:14">
      <c r="N11" s="4"/>
    </row>
    <row r="12" spans="1:14">
      <c r="K12" t="s">
        <v>7</v>
      </c>
      <c r="M12" t="s">
        <v>6</v>
      </c>
    </row>
    <row r="13" spans="1:14">
      <c r="J13" s="4" t="s">
        <v>4</v>
      </c>
      <c r="K13">
        <v>11.638999999999999</v>
      </c>
      <c r="M13">
        <f>K13/K26</f>
        <v>1.2321617615922082</v>
      </c>
    </row>
    <row r="14" spans="1:14">
      <c r="K14">
        <v>12.993</v>
      </c>
      <c r="M14">
        <f t="shared" ref="M14:M22" si="0">K14/K27</f>
        <v>1.4417443408788282</v>
      </c>
    </row>
    <row r="15" spans="1:14">
      <c r="K15">
        <v>13.404999999999999</v>
      </c>
      <c r="M15">
        <f t="shared" si="0"/>
        <v>1.6034688995215312</v>
      </c>
    </row>
    <row r="16" spans="1:14">
      <c r="K16">
        <v>10.983000000000001</v>
      </c>
      <c r="M16">
        <f t="shared" si="0"/>
        <v>1.2042763157894738</v>
      </c>
    </row>
    <row r="17" spans="10:13">
      <c r="K17">
        <v>12.247</v>
      </c>
      <c r="M17">
        <f t="shared" si="0"/>
        <v>1.3978997831297799</v>
      </c>
    </row>
    <row r="18" spans="10:13">
      <c r="J18" s="4" t="s">
        <v>5</v>
      </c>
      <c r="K18">
        <v>11.021000000000001</v>
      </c>
      <c r="M18">
        <f t="shared" si="0"/>
        <v>1.3788314775428501</v>
      </c>
    </row>
    <row r="19" spans="10:13">
      <c r="K19">
        <v>10.423</v>
      </c>
      <c r="M19">
        <f t="shared" si="0"/>
        <v>1.1048335806656775</v>
      </c>
    </row>
    <row r="20" spans="10:13">
      <c r="K20">
        <v>8.41</v>
      </c>
      <c r="M20">
        <f t="shared" si="0"/>
        <v>0.85991820040899802</v>
      </c>
    </row>
    <row r="21" spans="10:13">
      <c r="K21">
        <v>6.8810000000000002</v>
      </c>
      <c r="M21">
        <f t="shared" si="0"/>
        <v>0.73209915948505166</v>
      </c>
    </row>
    <row r="22" spans="10:13">
      <c r="K22">
        <v>7.702</v>
      </c>
      <c r="M22">
        <f t="shared" si="0"/>
        <v>0.87453162257295325</v>
      </c>
    </row>
    <row r="25" spans="10:13">
      <c r="K25" t="s">
        <v>3</v>
      </c>
    </row>
    <row r="26" spans="10:13">
      <c r="J26" s="4" t="s">
        <v>4</v>
      </c>
      <c r="K26">
        <v>9.4459999999999997</v>
      </c>
    </row>
    <row r="27" spans="10:13">
      <c r="K27">
        <v>9.0120000000000005</v>
      </c>
    </row>
    <row r="28" spans="10:13">
      <c r="K28">
        <v>8.36</v>
      </c>
    </row>
    <row r="29" spans="10:13">
      <c r="K29">
        <v>9.1199999999999992</v>
      </c>
    </row>
    <row r="30" spans="10:13">
      <c r="K30">
        <v>8.7609999999999992</v>
      </c>
    </row>
    <row r="31" spans="10:13">
      <c r="J31" s="4" t="s">
        <v>5</v>
      </c>
      <c r="K31">
        <v>7.9930000000000003</v>
      </c>
    </row>
    <row r="32" spans="10:13">
      <c r="K32">
        <v>9.4339999999999993</v>
      </c>
    </row>
    <row r="33" spans="11:11">
      <c r="K33">
        <v>9.7799999999999994</v>
      </c>
    </row>
    <row r="34" spans="11:11">
      <c r="K34">
        <v>9.3989999999999991</v>
      </c>
    </row>
    <row r="35" spans="11:11">
      <c r="K35">
        <v>8.8070000000000004</v>
      </c>
    </row>
  </sheetData>
  <mergeCells count="4">
    <mergeCell ref="A1:D2"/>
    <mergeCell ref="A3:D3"/>
    <mergeCell ref="A4:B4"/>
    <mergeCell ref="C4:D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ورقه های کار</vt:lpstr>
      </vt:variant>
      <vt:variant>
        <vt:i4>1</vt:i4>
      </vt:variant>
    </vt:vector>
  </HeadingPairs>
  <TitlesOfParts>
    <vt:vector size="1" baseType="lpstr">
      <vt:lpstr>Extended Data Fig. 8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eil</dc:creator>
  <cp:lastModifiedBy>Soheil</cp:lastModifiedBy>
  <dcterms:created xsi:type="dcterms:W3CDTF">2023-06-22T10:01:45Z</dcterms:created>
  <dcterms:modified xsi:type="dcterms:W3CDTF">2025-02-17T22:26:17Z</dcterms:modified>
</cp:coreProperties>
</file>